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Local\afj15\Dropbox\PBRF_gender\Nature\"/>
    </mc:Choice>
  </mc:AlternateContent>
  <bookViews>
    <workbookView xWindow="0" yWindow="0" windowWidth="25200" windowHeight="116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2" i="1"/>
</calcChain>
</file>

<file path=xl/sharedStrings.xml><?xml version="1.0" encoding="utf-8"?>
<sst xmlns="http://schemas.openxmlformats.org/spreadsheetml/2006/main" count="77" uniqueCount="18">
  <si>
    <t>Rank</t>
  </si>
  <si>
    <t>University of Auckland</t>
  </si>
  <si>
    <t>L</t>
  </si>
  <si>
    <t>SL</t>
  </si>
  <si>
    <t>AP</t>
  </si>
  <si>
    <t xml:space="preserve">P </t>
  </si>
  <si>
    <t>University of Canterbury</t>
  </si>
  <si>
    <t>Massey University</t>
  </si>
  <si>
    <t>Victoria University of Wellington</t>
  </si>
  <si>
    <t>University of Otago</t>
  </si>
  <si>
    <t>AUT</t>
  </si>
  <si>
    <t>University of Waikato</t>
  </si>
  <si>
    <t>Lincoln University</t>
  </si>
  <si>
    <t>University of Otago (Med)</t>
  </si>
  <si>
    <t>Institution</t>
  </si>
  <si>
    <t>Lower</t>
  </si>
  <si>
    <t>Upper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tabSelected="1" workbookViewId="0">
      <selection activeCell="I12" sqref="I12"/>
    </sheetView>
  </sheetViews>
  <sheetFormatPr defaultRowHeight="15" x14ac:dyDescent="0.25"/>
  <cols>
    <col min="1" max="1" width="28.140625" bestFit="1" customWidth="1"/>
  </cols>
  <sheetData>
    <row r="1" spans="1:5" x14ac:dyDescent="0.25">
      <c r="A1" t="s">
        <v>14</v>
      </c>
      <c r="B1" t="s">
        <v>0</v>
      </c>
      <c r="C1" t="s">
        <v>15</v>
      </c>
      <c r="D1" t="s">
        <v>16</v>
      </c>
      <c r="E1" t="s">
        <v>17</v>
      </c>
    </row>
    <row r="2" spans="1:5" x14ac:dyDescent="0.25">
      <c r="A2" t="s">
        <v>1</v>
      </c>
      <c r="B2" t="s">
        <v>2</v>
      </c>
      <c r="C2">
        <v>80672</v>
      </c>
      <c r="D2">
        <v>96370</v>
      </c>
      <c r="E2">
        <f>(C2+D2)/2</f>
        <v>88521</v>
      </c>
    </row>
    <row r="3" spans="1:5" x14ac:dyDescent="0.25">
      <c r="A3" t="s">
        <v>1</v>
      </c>
      <c r="B3" t="s">
        <v>3</v>
      </c>
      <c r="C3">
        <v>102560</v>
      </c>
      <c r="D3">
        <v>128464</v>
      </c>
      <c r="E3">
        <f t="shared" ref="E3:E37" si="0">(C3+D3)/2</f>
        <v>115512</v>
      </c>
    </row>
    <row r="4" spans="1:5" x14ac:dyDescent="0.25">
      <c r="A4" t="s">
        <v>1</v>
      </c>
      <c r="B4" t="s">
        <v>4</v>
      </c>
      <c r="C4">
        <v>134046</v>
      </c>
      <c r="D4">
        <v>153841</v>
      </c>
      <c r="E4">
        <f t="shared" si="0"/>
        <v>143943.5</v>
      </c>
    </row>
    <row r="5" spans="1:5" x14ac:dyDescent="0.25">
      <c r="A5" t="s">
        <v>1</v>
      </c>
      <c r="B5" t="s">
        <v>5</v>
      </c>
      <c r="C5">
        <v>153841</v>
      </c>
      <c r="D5">
        <v>200000</v>
      </c>
      <c r="E5">
        <f t="shared" si="0"/>
        <v>176920.5</v>
      </c>
    </row>
    <row r="6" spans="1:5" x14ac:dyDescent="0.25">
      <c r="A6" t="s">
        <v>10</v>
      </c>
      <c r="B6" t="s">
        <v>2</v>
      </c>
      <c r="C6">
        <v>76895</v>
      </c>
      <c r="D6">
        <v>92047</v>
      </c>
      <c r="E6">
        <f t="shared" si="0"/>
        <v>84471</v>
      </c>
    </row>
    <row r="7" spans="1:5" x14ac:dyDescent="0.25">
      <c r="A7" t="s">
        <v>10</v>
      </c>
      <c r="B7" t="s">
        <v>3</v>
      </c>
      <c r="C7">
        <v>94841</v>
      </c>
      <c r="D7">
        <v>124870</v>
      </c>
      <c r="E7">
        <f t="shared" si="0"/>
        <v>109855.5</v>
      </c>
    </row>
    <row r="8" spans="1:5" x14ac:dyDescent="0.25">
      <c r="A8" t="s">
        <v>10</v>
      </c>
      <c r="B8" t="s">
        <v>4</v>
      </c>
      <c r="C8">
        <v>122309</v>
      </c>
      <c r="D8">
        <v>142035</v>
      </c>
      <c r="E8">
        <f t="shared" si="0"/>
        <v>132172</v>
      </c>
    </row>
    <row r="9" spans="1:5" x14ac:dyDescent="0.25">
      <c r="A9" t="s">
        <v>10</v>
      </c>
      <c r="B9" t="s">
        <v>5</v>
      </c>
      <c r="C9">
        <v>134144</v>
      </c>
      <c r="D9">
        <v>173600</v>
      </c>
      <c r="E9">
        <f t="shared" si="0"/>
        <v>153872</v>
      </c>
    </row>
    <row r="10" spans="1:5" x14ac:dyDescent="0.25">
      <c r="A10" t="s">
        <v>6</v>
      </c>
      <c r="B10" t="s">
        <v>2</v>
      </c>
      <c r="C10">
        <v>76204</v>
      </c>
      <c r="D10">
        <v>92819</v>
      </c>
      <c r="E10">
        <f t="shared" si="0"/>
        <v>84511.5</v>
      </c>
    </row>
    <row r="11" spans="1:5" x14ac:dyDescent="0.25">
      <c r="A11" t="s">
        <v>6</v>
      </c>
      <c r="B11" t="s">
        <v>3</v>
      </c>
      <c r="C11">
        <v>97697</v>
      </c>
      <c r="D11">
        <v>122385</v>
      </c>
      <c r="E11">
        <f t="shared" si="0"/>
        <v>110041</v>
      </c>
    </row>
    <row r="12" spans="1:5" x14ac:dyDescent="0.25">
      <c r="A12" t="s">
        <v>6</v>
      </c>
      <c r="B12" t="s">
        <v>4</v>
      </c>
      <c r="C12">
        <v>127112</v>
      </c>
      <c r="D12">
        <v>137018</v>
      </c>
      <c r="E12">
        <f t="shared" si="0"/>
        <v>132065</v>
      </c>
    </row>
    <row r="13" spans="1:5" x14ac:dyDescent="0.25">
      <c r="A13" t="s">
        <v>6</v>
      </c>
      <c r="B13" t="s">
        <v>5</v>
      </c>
      <c r="C13">
        <v>145628</v>
      </c>
      <c r="D13">
        <v>188342</v>
      </c>
      <c r="E13">
        <f t="shared" si="0"/>
        <v>166985</v>
      </c>
    </row>
    <row r="14" spans="1:5" x14ac:dyDescent="0.25">
      <c r="A14" t="s">
        <v>7</v>
      </c>
      <c r="B14" t="s">
        <v>2</v>
      </c>
      <c r="C14">
        <v>69841</v>
      </c>
      <c r="D14">
        <v>89134</v>
      </c>
      <c r="E14">
        <f t="shared" si="0"/>
        <v>79487.5</v>
      </c>
    </row>
    <row r="15" spans="1:5" x14ac:dyDescent="0.25">
      <c r="A15" t="s">
        <v>7</v>
      </c>
      <c r="B15" t="s">
        <v>3</v>
      </c>
      <c r="C15">
        <v>87525</v>
      </c>
      <c r="D15">
        <v>123855</v>
      </c>
      <c r="E15">
        <f t="shared" si="0"/>
        <v>105690</v>
      </c>
    </row>
    <row r="16" spans="1:5" x14ac:dyDescent="0.25">
      <c r="A16" t="s">
        <v>7</v>
      </c>
      <c r="B16" t="s">
        <v>4</v>
      </c>
      <c r="C16">
        <v>115660</v>
      </c>
      <c r="D16">
        <v>135107</v>
      </c>
      <c r="E16">
        <f t="shared" si="0"/>
        <v>125383.5</v>
      </c>
    </row>
    <row r="17" spans="1:5" x14ac:dyDescent="0.25">
      <c r="A17" t="s">
        <v>7</v>
      </c>
      <c r="B17" t="s">
        <v>5</v>
      </c>
      <c r="C17">
        <v>134948</v>
      </c>
      <c r="D17">
        <v>180000</v>
      </c>
      <c r="E17">
        <f t="shared" si="0"/>
        <v>157474</v>
      </c>
    </row>
    <row r="18" spans="1:5" x14ac:dyDescent="0.25">
      <c r="A18" t="s">
        <v>8</v>
      </c>
      <c r="B18" t="s">
        <v>2</v>
      </c>
      <c r="C18">
        <v>75456</v>
      </c>
      <c r="D18">
        <v>90157</v>
      </c>
      <c r="E18">
        <f t="shared" si="0"/>
        <v>82806.5</v>
      </c>
    </row>
    <row r="19" spans="1:5" x14ac:dyDescent="0.25">
      <c r="A19" t="s">
        <v>8</v>
      </c>
      <c r="B19" t="s">
        <v>3</v>
      </c>
      <c r="C19">
        <v>95058</v>
      </c>
      <c r="D19">
        <v>118956</v>
      </c>
      <c r="E19">
        <f t="shared" si="0"/>
        <v>107007</v>
      </c>
    </row>
    <row r="20" spans="1:5" x14ac:dyDescent="0.25">
      <c r="A20" t="s">
        <v>8</v>
      </c>
      <c r="B20" t="s">
        <v>4</v>
      </c>
      <c r="C20">
        <v>123089</v>
      </c>
      <c r="D20">
        <v>133011</v>
      </c>
      <c r="E20">
        <f t="shared" si="0"/>
        <v>128050</v>
      </c>
    </row>
    <row r="21" spans="1:5" x14ac:dyDescent="0.25">
      <c r="A21" t="s">
        <v>8</v>
      </c>
      <c r="B21" t="s">
        <v>5</v>
      </c>
      <c r="C21">
        <v>139625</v>
      </c>
      <c r="D21">
        <v>172753</v>
      </c>
      <c r="E21">
        <f t="shared" si="0"/>
        <v>156189</v>
      </c>
    </row>
    <row r="22" spans="1:5" x14ac:dyDescent="0.25">
      <c r="A22" t="s">
        <v>9</v>
      </c>
      <c r="B22" t="s">
        <v>2</v>
      </c>
      <c r="C22">
        <v>78445</v>
      </c>
      <c r="D22">
        <v>93821</v>
      </c>
      <c r="E22">
        <f t="shared" si="0"/>
        <v>86133</v>
      </c>
    </row>
    <row r="23" spans="1:5" x14ac:dyDescent="0.25">
      <c r="A23" t="s">
        <v>9</v>
      </c>
      <c r="B23" t="s">
        <v>3</v>
      </c>
      <c r="C23">
        <v>98682</v>
      </c>
      <c r="D23">
        <v>122781</v>
      </c>
      <c r="E23">
        <f t="shared" si="0"/>
        <v>110731.5</v>
      </c>
    </row>
    <row r="24" spans="1:5" x14ac:dyDescent="0.25">
      <c r="A24" t="s">
        <v>9</v>
      </c>
      <c r="B24" t="s">
        <v>4</v>
      </c>
      <c r="C24">
        <v>127929</v>
      </c>
      <c r="D24">
        <v>140738</v>
      </c>
      <c r="E24">
        <f t="shared" si="0"/>
        <v>134333.5</v>
      </c>
    </row>
    <row r="25" spans="1:5" x14ac:dyDescent="0.25">
      <c r="A25" t="s">
        <v>9</v>
      </c>
      <c r="B25" t="s">
        <v>5</v>
      </c>
      <c r="C25">
        <v>146853</v>
      </c>
      <c r="D25">
        <v>178459</v>
      </c>
      <c r="E25">
        <f t="shared" si="0"/>
        <v>162656</v>
      </c>
    </row>
    <row r="26" spans="1:5" x14ac:dyDescent="0.25">
      <c r="A26" t="s">
        <v>11</v>
      </c>
      <c r="B26" t="s">
        <v>2</v>
      </c>
      <c r="C26">
        <v>72654</v>
      </c>
      <c r="D26">
        <v>87500</v>
      </c>
      <c r="E26">
        <f t="shared" si="0"/>
        <v>80077</v>
      </c>
    </row>
    <row r="27" spans="1:5" x14ac:dyDescent="0.25">
      <c r="A27" t="s">
        <v>11</v>
      </c>
      <c r="B27" t="s">
        <v>3</v>
      </c>
      <c r="C27">
        <v>90000</v>
      </c>
      <c r="D27">
        <v>118500</v>
      </c>
      <c r="E27">
        <f t="shared" si="0"/>
        <v>104250</v>
      </c>
    </row>
    <row r="28" spans="1:5" x14ac:dyDescent="0.25">
      <c r="A28" t="s">
        <v>11</v>
      </c>
      <c r="B28" t="s">
        <v>4</v>
      </c>
      <c r="C28">
        <v>120000</v>
      </c>
      <c r="D28">
        <v>132500</v>
      </c>
      <c r="E28">
        <f t="shared" si="0"/>
        <v>126250</v>
      </c>
    </row>
    <row r="29" spans="1:5" x14ac:dyDescent="0.25">
      <c r="A29" t="s">
        <v>11</v>
      </c>
      <c r="B29" t="s">
        <v>5</v>
      </c>
      <c r="C29">
        <v>135000</v>
      </c>
      <c r="D29">
        <v>180000</v>
      </c>
      <c r="E29">
        <f t="shared" si="0"/>
        <v>157500</v>
      </c>
    </row>
    <row r="30" spans="1:5" x14ac:dyDescent="0.25">
      <c r="A30" t="s">
        <v>12</v>
      </c>
      <c r="B30" t="s">
        <v>2</v>
      </c>
      <c r="C30">
        <v>68449</v>
      </c>
      <c r="D30">
        <v>81993</v>
      </c>
      <c r="E30">
        <f t="shared" si="0"/>
        <v>75221</v>
      </c>
    </row>
    <row r="31" spans="1:5" x14ac:dyDescent="0.25">
      <c r="A31" t="s">
        <v>12</v>
      </c>
      <c r="B31" t="s">
        <v>3</v>
      </c>
      <c r="C31">
        <v>87254</v>
      </c>
      <c r="D31">
        <v>112695</v>
      </c>
      <c r="E31">
        <f t="shared" si="0"/>
        <v>99974.5</v>
      </c>
    </row>
    <row r="32" spans="1:5" x14ac:dyDescent="0.25">
      <c r="A32" t="s">
        <v>12</v>
      </c>
      <c r="B32" t="s">
        <v>4</v>
      </c>
      <c r="C32">
        <v>110838</v>
      </c>
      <c r="D32">
        <v>126189</v>
      </c>
      <c r="E32">
        <f t="shared" si="0"/>
        <v>118513.5</v>
      </c>
    </row>
    <row r="33" spans="1:5" x14ac:dyDescent="0.25">
      <c r="A33" t="s">
        <v>12</v>
      </c>
      <c r="B33" t="s">
        <v>5</v>
      </c>
      <c r="C33">
        <v>127223</v>
      </c>
      <c r="D33">
        <v>180000</v>
      </c>
      <c r="E33">
        <f t="shared" si="0"/>
        <v>153611.5</v>
      </c>
    </row>
    <row r="34" spans="1:5" x14ac:dyDescent="0.25">
      <c r="A34" t="s">
        <v>13</v>
      </c>
      <c r="B34" t="s">
        <v>2</v>
      </c>
      <c r="C34">
        <v>79500</v>
      </c>
      <c r="D34">
        <v>98711</v>
      </c>
      <c r="E34">
        <f t="shared" si="0"/>
        <v>89105.5</v>
      </c>
    </row>
    <row r="35" spans="1:5" x14ac:dyDescent="0.25">
      <c r="A35" t="s">
        <v>13</v>
      </c>
      <c r="B35" t="s">
        <v>3</v>
      </c>
      <c r="C35">
        <v>123124</v>
      </c>
      <c r="D35">
        <v>161550</v>
      </c>
      <c r="E35">
        <f t="shared" si="0"/>
        <v>142337</v>
      </c>
    </row>
    <row r="36" spans="1:5" x14ac:dyDescent="0.25">
      <c r="A36" t="s">
        <v>13</v>
      </c>
      <c r="B36" t="s">
        <v>4</v>
      </c>
      <c r="C36">
        <v>164751</v>
      </c>
      <c r="D36">
        <v>179159</v>
      </c>
      <c r="E36">
        <f t="shared" si="0"/>
        <v>171955</v>
      </c>
    </row>
    <row r="37" spans="1:5" x14ac:dyDescent="0.25">
      <c r="A37" t="s">
        <v>13</v>
      </c>
      <c r="B37" t="s">
        <v>5</v>
      </c>
      <c r="C37">
        <v>180762</v>
      </c>
      <c r="D37">
        <v>200732</v>
      </c>
      <c r="E37">
        <f t="shared" si="0"/>
        <v>1907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nterbu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James</dc:creator>
  <cp:lastModifiedBy>Alex James</cp:lastModifiedBy>
  <dcterms:created xsi:type="dcterms:W3CDTF">2019-02-25T20:25:00Z</dcterms:created>
  <dcterms:modified xsi:type="dcterms:W3CDTF">2019-04-09T03:31:38Z</dcterms:modified>
</cp:coreProperties>
</file>